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19200" windowHeight="6585"/>
  </bookViews>
  <sheets>
    <sheet name="Fig1E_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I4" i="1" l="1"/>
  <c r="I5" i="1"/>
  <c r="I6" i="1"/>
  <c r="I3" i="1"/>
  <c r="H4" i="1"/>
  <c r="H5" i="1"/>
  <c r="H6" i="1"/>
</calcChain>
</file>

<file path=xl/sharedStrings.xml><?xml version="1.0" encoding="utf-8"?>
<sst xmlns="http://schemas.openxmlformats.org/spreadsheetml/2006/main" count="18" uniqueCount="14">
  <si>
    <t>Fused, + Doa10</t>
  </si>
  <si>
    <t>Fused, - Doa10</t>
  </si>
  <si>
    <t>Docked, + Doa10</t>
  </si>
  <si>
    <t>Docked, - Doa10</t>
  </si>
  <si>
    <t>rep1</t>
  </si>
  <si>
    <t>rep2</t>
  </si>
  <si>
    <t>rep3</t>
  </si>
  <si>
    <t>rep4</t>
  </si>
  <si>
    <t>Normalized A488 fluorescence signal at t=30 min (after anti-A488 antibody addition)</t>
  </si>
  <si>
    <t>F (– Doa10) - F (+ Doa10) at 30 min</t>
  </si>
  <si>
    <t>Fused</t>
  </si>
  <si>
    <t>Docked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I17" sqref="I17"/>
    </sheetView>
  </sheetViews>
  <sheetFormatPr defaultRowHeight="14.25" x14ac:dyDescent="0.45"/>
  <cols>
    <col min="1" max="1" width="20.796875" customWidth="1"/>
    <col min="2" max="2" width="15.1328125" customWidth="1"/>
    <col min="3" max="3" width="13.796875" customWidth="1"/>
    <col min="4" max="4" width="15.86328125" customWidth="1"/>
    <col min="5" max="5" width="15.9296875" customWidth="1"/>
    <col min="7" max="7" width="21.19921875" customWidth="1"/>
    <col min="9" max="9" width="12.33203125" customWidth="1"/>
  </cols>
  <sheetData>
    <row r="1" spans="1:9" x14ac:dyDescent="0.45">
      <c r="A1" s="3" t="s">
        <v>8</v>
      </c>
      <c r="B1" s="3"/>
      <c r="C1" s="3"/>
      <c r="D1" s="3"/>
      <c r="E1" s="3"/>
      <c r="G1" s="4" t="s">
        <v>9</v>
      </c>
      <c r="H1" s="4"/>
      <c r="I1" s="4"/>
    </row>
    <row r="2" spans="1:9" x14ac:dyDescent="0.45">
      <c r="A2" s="2"/>
      <c r="B2" s="1" t="s">
        <v>0</v>
      </c>
      <c r="C2" s="1" t="s">
        <v>1</v>
      </c>
      <c r="D2" s="1" t="s">
        <v>2</v>
      </c>
      <c r="E2" s="1" t="s">
        <v>3</v>
      </c>
      <c r="G2" s="2"/>
      <c r="H2" s="1" t="s">
        <v>10</v>
      </c>
      <c r="I2" s="1" t="s">
        <v>11</v>
      </c>
    </row>
    <row r="3" spans="1:9" x14ac:dyDescent="0.45">
      <c r="A3" s="1" t="s">
        <v>4</v>
      </c>
      <c r="B3">
        <v>0.1333</v>
      </c>
      <c r="C3">
        <v>0.42599999999999999</v>
      </c>
      <c r="D3">
        <v>0.37659999999999999</v>
      </c>
      <c r="E3">
        <v>0.40983000000000003</v>
      </c>
      <c r="G3" s="1" t="s">
        <v>4</v>
      </c>
      <c r="H3">
        <f>C3-B3</f>
        <v>0.29269999999999996</v>
      </c>
      <c r="I3">
        <f>E3-D3</f>
        <v>3.3230000000000037E-2</v>
      </c>
    </row>
    <row r="4" spans="1:9" x14ac:dyDescent="0.45">
      <c r="A4" s="1" t="s">
        <v>5</v>
      </c>
      <c r="B4">
        <v>5.0209999999999998E-2</v>
      </c>
      <c r="C4">
        <v>0.39787</v>
      </c>
      <c r="D4">
        <v>0.26989000000000002</v>
      </c>
      <c r="E4">
        <v>0.39418999999999998</v>
      </c>
      <c r="G4" s="1" t="s">
        <v>5</v>
      </c>
      <c r="H4">
        <f t="shared" ref="H4:H6" si="0">C4-B4</f>
        <v>0.34766000000000002</v>
      </c>
      <c r="I4">
        <f t="shared" ref="I4:I6" si="1">E4-D4</f>
        <v>0.12429999999999997</v>
      </c>
    </row>
    <row r="5" spans="1:9" x14ac:dyDescent="0.45">
      <c r="A5" s="1" t="s">
        <v>6</v>
      </c>
      <c r="B5">
        <v>8.7809999999999999E-2</v>
      </c>
      <c r="C5">
        <v>0.42010999999999998</v>
      </c>
      <c r="D5">
        <v>0.30218</v>
      </c>
      <c r="E5">
        <v>0.40777000000000002</v>
      </c>
      <c r="G5" s="1" t="s">
        <v>6</v>
      </c>
      <c r="H5">
        <f t="shared" si="0"/>
        <v>0.33229999999999998</v>
      </c>
      <c r="I5">
        <f t="shared" si="1"/>
        <v>0.10559000000000002</v>
      </c>
    </row>
    <row r="6" spans="1:9" x14ac:dyDescent="0.45">
      <c r="A6" s="1" t="s">
        <v>7</v>
      </c>
      <c r="B6">
        <v>9.3579999999999997E-2</v>
      </c>
      <c r="C6">
        <v>0.41880000000000001</v>
      </c>
      <c r="D6">
        <v>0.32647999999999999</v>
      </c>
      <c r="E6">
        <v>0.38738</v>
      </c>
      <c r="G6" s="1" t="s">
        <v>7</v>
      </c>
      <c r="H6">
        <f t="shared" si="0"/>
        <v>0.32522000000000001</v>
      </c>
      <c r="I6">
        <f t="shared" si="1"/>
        <v>6.090000000000001E-2</v>
      </c>
    </row>
    <row r="8" spans="1:9" x14ac:dyDescent="0.45">
      <c r="G8" s="1" t="s">
        <v>12</v>
      </c>
      <c r="H8">
        <v>0.32446999999999998</v>
      </c>
      <c r="I8">
        <v>8.1009999999999999E-2</v>
      </c>
    </row>
    <row r="9" spans="1:9" x14ac:dyDescent="0.45">
      <c r="G9" s="1" t="s">
        <v>13</v>
      </c>
      <c r="H9">
        <v>2.316E-2</v>
      </c>
      <c r="I9">
        <v>4.1500000000000002E-2</v>
      </c>
    </row>
  </sheetData>
  <mergeCells count="2">
    <mergeCell ref="A1:E1"/>
    <mergeCell ref="G1:I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E_F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1T13:04:32Z</dcterms:created>
  <dcterms:modified xsi:type="dcterms:W3CDTF">2020-05-16T09:37:04Z</dcterms:modified>
</cp:coreProperties>
</file>